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zengashawteferra/Documents/PhD/Data/TSST_v2/collected_data/2ndRound/total_1st_1000/paper/Anxiety in Speech Paper 1 - Teferra, Rheault, Rose (Version 7299)/"/>
    </mc:Choice>
  </mc:AlternateContent>
  <xr:revisionPtr revIDLastSave="0" documentId="13_ncr:1_{A43D2EC7-5196-5D41-89ED-D53E5B4EBF70}" xr6:coauthVersionLast="47" xr6:coauthVersionMax="47" xr10:uidLastSave="{00000000-0000-0000-0000-000000000000}"/>
  <bookViews>
    <workbookView xWindow="40340" yWindow="1980" windowWidth="36460" windowHeight="16840" xr2:uid="{00000000-000D-0000-FFFF-FFFF00000000}"/>
  </bookViews>
  <sheets>
    <sheet name="male_sample_feat_corr_v2" sheetId="1" r:id="rId1"/>
  </sheets>
  <calcPr calcId="0"/>
</workbook>
</file>

<file path=xl/sharedStrings.xml><?xml version="1.0" encoding="utf-8"?>
<sst xmlns="http://schemas.openxmlformats.org/spreadsheetml/2006/main" count="68" uniqueCount="34">
  <si>
    <t>speaking_duration</t>
  </si>
  <si>
    <t>AllPunc</t>
  </si>
  <si>
    <t>WC</t>
  </si>
  <si>
    <t>assent</t>
  </si>
  <si>
    <t>relativ</t>
  </si>
  <si>
    <t>leisure</t>
  </si>
  <si>
    <t>hear</t>
  </si>
  <si>
    <t>swear</t>
  </si>
  <si>
    <t>time</t>
  </si>
  <si>
    <t>Apostro</t>
  </si>
  <si>
    <t>mfcc_std_2</t>
  </si>
  <si>
    <t>power</t>
  </si>
  <si>
    <t>ppron</t>
  </si>
  <si>
    <t>Sixltr</t>
  </si>
  <si>
    <t>mfcc_std_5</t>
  </si>
  <si>
    <t>anx</t>
  </si>
  <si>
    <t>negate</t>
  </si>
  <si>
    <t>negemo</t>
  </si>
  <si>
    <t>article</t>
  </si>
  <si>
    <t>mfcc_mean_5</t>
  </si>
  <si>
    <t>Period</t>
  </si>
  <si>
    <t>prep</t>
  </si>
  <si>
    <t>focusfuture</t>
  </si>
  <si>
    <t>family</t>
  </si>
  <si>
    <t>f0_std</t>
  </si>
  <si>
    <t>mfcc_std_4</t>
  </si>
  <si>
    <t>ipron</t>
  </si>
  <si>
    <t>affect</t>
  </si>
  <si>
    <t>mfcc_std_11</t>
  </si>
  <si>
    <t>f1_mean</t>
  </si>
  <si>
    <t>motion</t>
  </si>
  <si>
    <t>Legend</t>
  </si>
  <si>
    <t>&gt;</t>
  </si>
  <si>
    <t>Shim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33"/>
  <sheetViews>
    <sheetView tabSelected="1" zoomScale="75" workbookViewId="0">
      <selection activeCell="M46" sqref="M46"/>
    </sheetView>
  </sheetViews>
  <sheetFormatPr baseColWidth="10" defaultRowHeight="16" x14ac:dyDescent="0.2"/>
  <cols>
    <col min="1" max="1" width="16.5" bestFit="1" customWidth="1"/>
  </cols>
  <sheetData>
    <row r="1" spans="1:33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33</v>
      </c>
      <c r="AD1" t="s">
        <v>27</v>
      </c>
      <c r="AE1" t="s">
        <v>28</v>
      </c>
      <c r="AF1" t="s">
        <v>29</v>
      </c>
      <c r="AG1" t="s">
        <v>30</v>
      </c>
    </row>
    <row r="2" spans="1:33" x14ac:dyDescent="0.2">
      <c r="A2" t="s">
        <v>0</v>
      </c>
    </row>
    <row r="3" spans="1:33" x14ac:dyDescent="0.2">
      <c r="A3" t="s">
        <v>1</v>
      </c>
      <c r="B3">
        <v>-0.68960633226688095</v>
      </c>
    </row>
    <row r="4" spans="1:33" x14ac:dyDescent="0.2">
      <c r="A4" t="s">
        <v>2</v>
      </c>
      <c r="B4">
        <v>0.77830855114260999</v>
      </c>
      <c r="C4">
        <v>-0.70233964624996803</v>
      </c>
    </row>
    <row r="5" spans="1:33" x14ac:dyDescent="0.2">
      <c r="A5" t="s">
        <v>3</v>
      </c>
      <c r="B5">
        <v>-0.50187856166090905</v>
      </c>
      <c r="C5">
        <v>0.49689914942626001</v>
      </c>
      <c r="D5">
        <v>-0.44518055832653503</v>
      </c>
    </row>
    <row r="6" spans="1:33" x14ac:dyDescent="0.2">
      <c r="A6" t="s">
        <v>4</v>
      </c>
      <c r="B6">
        <v>0.24041580104246699</v>
      </c>
      <c r="C6">
        <v>-0.30312907834758601</v>
      </c>
      <c r="D6">
        <v>0.22313641144819199</v>
      </c>
      <c r="E6">
        <v>-0.21912791892932501</v>
      </c>
    </row>
    <row r="7" spans="1:33" x14ac:dyDescent="0.2">
      <c r="A7" t="s">
        <v>5</v>
      </c>
      <c r="B7">
        <v>-8.8102878358013503E-2</v>
      </c>
      <c r="C7">
        <v>3.1150886487739799E-2</v>
      </c>
      <c r="D7">
        <v>-7.7555405707287306E-2</v>
      </c>
      <c r="E7">
        <v>7.4129483853775394E-2</v>
      </c>
      <c r="F7">
        <v>-6.5411010970197803E-2</v>
      </c>
      <c r="Y7" t="s">
        <v>31</v>
      </c>
    </row>
    <row r="8" spans="1:33" x14ac:dyDescent="0.2">
      <c r="A8" t="s">
        <v>6</v>
      </c>
      <c r="B8">
        <v>-8.4519883080497696E-2</v>
      </c>
      <c r="C8">
        <v>8.0384064015961501E-2</v>
      </c>
      <c r="D8">
        <v>-4.2723482349874199E-2</v>
      </c>
      <c r="E8">
        <v>9.3877910969903305E-2</v>
      </c>
      <c r="F8">
        <v>-7.1412731948746394E-2</v>
      </c>
      <c r="G8">
        <v>0.23385226409547399</v>
      </c>
      <c r="Y8" t="s">
        <v>32</v>
      </c>
      <c r="Z8" s="1">
        <v>0.30000000999999998</v>
      </c>
    </row>
    <row r="9" spans="1:33" x14ac:dyDescent="0.2">
      <c r="A9" t="s">
        <v>7</v>
      </c>
      <c r="B9">
        <v>-0.150906876064274</v>
      </c>
      <c r="C9">
        <v>0.130017016930636</v>
      </c>
      <c r="D9">
        <v>-6.8234256871126803E-2</v>
      </c>
      <c r="E9">
        <v>0.10028585569514201</v>
      </c>
      <c r="F9">
        <v>-4.8216081129033597E-2</v>
      </c>
      <c r="G9">
        <v>0.11241544006783399</v>
      </c>
      <c r="H9">
        <v>4.6261676663532897E-2</v>
      </c>
      <c r="Y9" t="s">
        <v>32</v>
      </c>
      <c r="Z9" s="1">
        <v>0.60000010000000004</v>
      </c>
    </row>
    <row r="10" spans="1:33" x14ac:dyDescent="0.2">
      <c r="A10" t="s">
        <v>8</v>
      </c>
      <c r="B10">
        <v>6.9093110435600402E-2</v>
      </c>
      <c r="C10">
        <v>-0.11898533117413999</v>
      </c>
      <c r="D10">
        <v>0.118246495148969</v>
      </c>
      <c r="E10">
        <v>-7.2286403453129505E-2</v>
      </c>
      <c r="F10">
        <v>0.63930841955242901</v>
      </c>
      <c r="G10">
        <v>-4.4902587430077197E-2</v>
      </c>
      <c r="H10">
        <v>3.7733844650982701E-2</v>
      </c>
      <c r="I10">
        <v>1.1988963319309799E-2</v>
      </c>
      <c r="Y10" t="s">
        <v>32</v>
      </c>
      <c r="Z10" s="1">
        <v>0.80000009999999999</v>
      </c>
    </row>
    <row r="11" spans="1:33" x14ac:dyDescent="0.2">
      <c r="A11" t="s">
        <v>9</v>
      </c>
      <c r="B11">
        <v>-0.26087449264456503</v>
      </c>
      <c r="C11">
        <v>0.33875548091656899</v>
      </c>
      <c r="D11">
        <v>-2.8324265835797401E-2</v>
      </c>
      <c r="E11">
        <v>0.21805611976445</v>
      </c>
      <c r="F11">
        <v>-0.177787659548334</v>
      </c>
      <c r="G11">
        <v>2.0046628710084901E-2</v>
      </c>
      <c r="H11">
        <v>0.14130655938088299</v>
      </c>
      <c r="I11">
        <v>0.16632073685298199</v>
      </c>
      <c r="J11">
        <v>2.48646342439882E-4</v>
      </c>
    </row>
    <row r="12" spans="1:33" x14ac:dyDescent="0.2">
      <c r="A12" t="s">
        <v>10</v>
      </c>
      <c r="B12">
        <v>0.40121306862412398</v>
      </c>
      <c r="C12">
        <v>-0.302863714801267</v>
      </c>
      <c r="D12">
        <v>0.30295834251546999</v>
      </c>
      <c r="E12">
        <v>-0.33649126542565699</v>
      </c>
      <c r="F12">
        <v>0.119291705497134</v>
      </c>
      <c r="G12">
        <v>-3.3363654148028103E-2</v>
      </c>
      <c r="H12">
        <v>-2.5225278169457702E-2</v>
      </c>
      <c r="I12">
        <v>-6.9990368062907204E-2</v>
      </c>
      <c r="J12">
        <v>-1.9953818135622501E-2</v>
      </c>
      <c r="K12">
        <v>-9.5630357718257605E-2</v>
      </c>
    </row>
    <row r="13" spans="1:33" x14ac:dyDescent="0.2">
      <c r="A13" t="s">
        <v>11</v>
      </c>
      <c r="B13">
        <v>3.2508181976160701E-3</v>
      </c>
      <c r="C13">
        <v>-7.65909596445975E-2</v>
      </c>
      <c r="D13">
        <v>-2.1470699048615201E-2</v>
      </c>
      <c r="E13">
        <v>-9.3202527573515298E-2</v>
      </c>
      <c r="F13">
        <v>0.13348804360532601</v>
      </c>
      <c r="G13">
        <v>-0.12665404049826701</v>
      </c>
      <c r="H13">
        <v>-0.148905306442221</v>
      </c>
      <c r="I13">
        <v>-7.0611423350088201E-2</v>
      </c>
      <c r="J13">
        <v>2.2554090625956699E-2</v>
      </c>
      <c r="K13">
        <v>-0.191618814164738</v>
      </c>
      <c r="L13">
        <v>3.3125778692913298E-2</v>
      </c>
    </row>
    <row r="14" spans="1:33" x14ac:dyDescent="0.2">
      <c r="A14" t="s">
        <v>12</v>
      </c>
      <c r="B14">
        <v>-0.28538484683373999</v>
      </c>
      <c r="C14">
        <v>0.261906217797026</v>
      </c>
      <c r="D14">
        <v>-0.130760774687291</v>
      </c>
      <c r="E14">
        <v>0.17968360065828901</v>
      </c>
      <c r="F14">
        <v>-0.30487300061227302</v>
      </c>
      <c r="G14">
        <v>-2.9585521334524599E-2</v>
      </c>
      <c r="H14">
        <v>0.13258685151628999</v>
      </c>
      <c r="I14">
        <v>0.134875383586642</v>
      </c>
      <c r="J14">
        <v>-4.2158476510226799E-2</v>
      </c>
      <c r="K14">
        <v>0.437899004587188</v>
      </c>
      <c r="L14">
        <v>-0.12460063377212501</v>
      </c>
      <c r="M14">
        <v>-0.133805399692142</v>
      </c>
    </row>
    <row r="15" spans="1:33" x14ac:dyDescent="0.2">
      <c r="A15" t="s">
        <v>13</v>
      </c>
      <c r="B15">
        <v>0.12902775954526999</v>
      </c>
      <c r="C15">
        <v>-0.165214306086132</v>
      </c>
      <c r="D15">
        <v>-0.12657242909055999</v>
      </c>
      <c r="E15">
        <v>-0.176388627729549</v>
      </c>
      <c r="F15">
        <v>0.13515781356780901</v>
      </c>
      <c r="G15">
        <v>-0.118282243604437</v>
      </c>
      <c r="H15">
        <v>-0.20468974782808</v>
      </c>
      <c r="I15">
        <v>-0.13289767099877101</v>
      </c>
      <c r="J15">
        <v>-4.4122978920175797E-2</v>
      </c>
      <c r="K15">
        <v>-0.43965551596795099</v>
      </c>
      <c r="L15">
        <v>8.8071584698242306E-2</v>
      </c>
      <c r="M15">
        <v>0.29119602299652603</v>
      </c>
      <c r="N15">
        <v>-0.45305615400647697</v>
      </c>
    </row>
    <row r="16" spans="1:33" x14ac:dyDescent="0.2">
      <c r="A16" t="s">
        <v>14</v>
      </c>
      <c r="B16">
        <v>0.61603456297140402</v>
      </c>
      <c r="C16">
        <v>-0.48786713761403799</v>
      </c>
      <c r="D16">
        <v>0.51272178088383402</v>
      </c>
      <c r="E16">
        <v>-0.32258294829737599</v>
      </c>
      <c r="F16">
        <v>0.16047465182274601</v>
      </c>
      <c r="G16">
        <v>-4.1677253930133801E-2</v>
      </c>
      <c r="H16">
        <v>-7.8074660672485793E-2</v>
      </c>
      <c r="I16">
        <v>-5.22411184558082E-2</v>
      </c>
      <c r="J16">
        <v>3.8957112532575597E-2</v>
      </c>
      <c r="K16">
        <v>-0.139857026164037</v>
      </c>
      <c r="L16">
        <v>0.48619323954621402</v>
      </c>
      <c r="M16">
        <v>-2.1582119501376201E-2</v>
      </c>
      <c r="N16">
        <v>-0.19712588939324799</v>
      </c>
      <c r="O16">
        <v>8.1885297015780706E-2</v>
      </c>
    </row>
    <row r="17" spans="1:31" x14ac:dyDescent="0.2">
      <c r="A17" t="s">
        <v>15</v>
      </c>
      <c r="B17">
        <v>-0.19020013133613001</v>
      </c>
      <c r="C17">
        <v>0.18410652036934999</v>
      </c>
      <c r="D17">
        <v>-0.16194516400396</v>
      </c>
      <c r="E17">
        <v>0.11097955762796199</v>
      </c>
      <c r="F17">
        <v>-7.0645857234581194E-2</v>
      </c>
      <c r="G17">
        <v>2.7550176155289499E-2</v>
      </c>
      <c r="H17">
        <v>6.7628833244126704E-2</v>
      </c>
      <c r="I17">
        <v>7.1679887625972896E-2</v>
      </c>
      <c r="J17">
        <v>6.9650962982391207E-2</v>
      </c>
      <c r="K17">
        <v>0.19688476214582001</v>
      </c>
      <c r="L17">
        <v>-5.6422389379742997E-2</v>
      </c>
      <c r="M17">
        <v>4.0510886139588E-3</v>
      </c>
      <c r="N17">
        <v>0.14370973933866699</v>
      </c>
      <c r="O17">
        <v>-0.11841522398260999</v>
      </c>
      <c r="P17">
        <v>-0.12298507361766201</v>
      </c>
    </row>
    <row r="18" spans="1:31" x14ac:dyDescent="0.2">
      <c r="A18" t="s">
        <v>16</v>
      </c>
      <c r="B18">
        <v>-0.37444337435056102</v>
      </c>
      <c r="C18">
        <v>0.34290293913886799</v>
      </c>
      <c r="D18">
        <v>-0.193585431209954</v>
      </c>
      <c r="E18">
        <v>0.32889248973547802</v>
      </c>
      <c r="F18">
        <v>-0.21188703292998101</v>
      </c>
      <c r="G18">
        <v>7.6933713234425605E-2</v>
      </c>
      <c r="H18">
        <v>0.15307055909039799</v>
      </c>
      <c r="I18">
        <v>0.195030115145996</v>
      </c>
      <c r="J18">
        <v>2.1642968080070098E-2</v>
      </c>
      <c r="K18">
        <v>0.54515626232248104</v>
      </c>
      <c r="L18">
        <v>-0.193348292536692</v>
      </c>
      <c r="M18">
        <v>-0.149390073147668</v>
      </c>
      <c r="N18">
        <v>0.30937119741421598</v>
      </c>
      <c r="O18">
        <v>-0.35257693176058702</v>
      </c>
      <c r="P18">
        <v>-0.20671542273228899</v>
      </c>
      <c r="Q18">
        <v>0.295962616964143</v>
      </c>
    </row>
    <row r="19" spans="1:31" x14ac:dyDescent="0.2">
      <c r="A19" t="s">
        <v>17</v>
      </c>
      <c r="B19">
        <v>-0.35105518943394298</v>
      </c>
      <c r="C19">
        <v>0.29459651163330802</v>
      </c>
      <c r="D19">
        <v>-0.25030023300076698</v>
      </c>
      <c r="E19">
        <v>0.282065105792142</v>
      </c>
      <c r="F19">
        <v>-0.16246275358154899</v>
      </c>
      <c r="G19">
        <v>2.9951984021636902E-2</v>
      </c>
      <c r="H19">
        <v>3.1470692703842798E-2</v>
      </c>
      <c r="I19">
        <v>0.258171495858249</v>
      </c>
      <c r="J19">
        <v>5.0734698655780203E-2</v>
      </c>
      <c r="K19">
        <v>0.32315734765479898</v>
      </c>
      <c r="L19">
        <v>-0.19653771333564701</v>
      </c>
      <c r="M19">
        <v>-2.2133864250851398E-2</v>
      </c>
      <c r="N19">
        <v>0.215631417389263</v>
      </c>
      <c r="O19">
        <v>-0.133934427134308</v>
      </c>
      <c r="P19">
        <v>-0.19014800898251</v>
      </c>
      <c r="Q19">
        <v>0.57223962015548102</v>
      </c>
      <c r="R19">
        <v>0.50852814776438104</v>
      </c>
    </row>
    <row r="20" spans="1:31" x14ac:dyDescent="0.2">
      <c r="A20" t="s">
        <v>18</v>
      </c>
      <c r="B20">
        <v>0.21324864737209001</v>
      </c>
      <c r="C20">
        <v>-0.232705528890392</v>
      </c>
      <c r="D20">
        <v>0.15122387212357599</v>
      </c>
      <c r="E20">
        <v>-0.228617489318474</v>
      </c>
      <c r="F20">
        <v>0.25373474847750599</v>
      </c>
      <c r="G20">
        <v>4.2493100210063001E-2</v>
      </c>
      <c r="H20">
        <v>-9.5680125811779496E-2</v>
      </c>
      <c r="I20">
        <v>-6.4045763448674103E-2</v>
      </c>
      <c r="J20">
        <v>6.1917763696542998E-2</v>
      </c>
      <c r="K20">
        <v>-0.29486598854170198</v>
      </c>
      <c r="L20">
        <v>9.4862993020269196E-2</v>
      </c>
      <c r="M20">
        <v>0.15562094432332599</v>
      </c>
      <c r="N20">
        <v>-0.42747053170319399</v>
      </c>
      <c r="O20">
        <v>0.18375646760414399</v>
      </c>
      <c r="P20">
        <v>9.6313019261408298E-2</v>
      </c>
      <c r="Q20">
        <v>-0.145788526121399</v>
      </c>
      <c r="R20">
        <v>-0.33216848688795603</v>
      </c>
      <c r="S20">
        <v>-0.22417361914273701</v>
      </c>
    </row>
    <row r="21" spans="1:31" x14ac:dyDescent="0.2">
      <c r="A21" t="s">
        <v>19</v>
      </c>
      <c r="B21">
        <v>7.9785072801111107E-2</v>
      </c>
      <c r="C21">
        <v>-2.6730015322621599E-2</v>
      </c>
      <c r="D21">
        <v>7.2035088663602004E-2</v>
      </c>
      <c r="E21">
        <v>-1.7937056360020801E-2</v>
      </c>
      <c r="F21">
        <v>5.7936048157872601E-2</v>
      </c>
      <c r="G21">
        <v>4.8175315366943798E-2</v>
      </c>
      <c r="H21">
        <v>-2.1695981175119599E-2</v>
      </c>
      <c r="I21">
        <v>-5.4969247204116597E-2</v>
      </c>
      <c r="J21">
        <v>5.7699969118209203E-2</v>
      </c>
      <c r="K21">
        <v>-1.4563059954592001E-2</v>
      </c>
      <c r="L21">
        <v>-0.16362681612345301</v>
      </c>
      <c r="M21">
        <v>-1.38775494308114E-2</v>
      </c>
      <c r="N21">
        <v>-6.5141423885625396E-2</v>
      </c>
      <c r="O21">
        <v>-9.68783570070989E-3</v>
      </c>
      <c r="P21">
        <v>-0.18782221776798</v>
      </c>
      <c r="Q21">
        <v>-2.95412141262274E-2</v>
      </c>
      <c r="R21">
        <v>-4.3069892774806003E-2</v>
      </c>
      <c r="S21">
        <v>-3.6836907144471E-2</v>
      </c>
      <c r="T21">
        <v>2.53612344482168E-2</v>
      </c>
    </row>
    <row r="22" spans="1:31" x14ac:dyDescent="0.2">
      <c r="A22" t="s">
        <v>20</v>
      </c>
      <c r="B22">
        <v>-0.717518560492865</v>
      </c>
      <c r="C22">
        <v>0.92575220092460297</v>
      </c>
      <c r="D22">
        <v>-0.73764210287491105</v>
      </c>
      <c r="E22">
        <v>0.45474571338360797</v>
      </c>
      <c r="F22">
        <v>-0.231551580624793</v>
      </c>
      <c r="G22">
        <v>5.0233898070603501E-2</v>
      </c>
      <c r="H22">
        <v>4.74439484409565E-2</v>
      </c>
      <c r="I22">
        <v>0.10242326787391499</v>
      </c>
      <c r="J22">
        <v>-0.100314262911309</v>
      </c>
      <c r="K22">
        <v>0.105724366555836</v>
      </c>
      <c r="L22">
        <v>-0.30279090210388299</v>
      </c>
      <c r="M22">
        <v>-1.02327357767258E-2</v>
      </c>
      <c r="N22">
        <v>0.172567322700547</v>
      </c>
      <c r="O22">
        <v>-4.5233291729077897E-2</v>
      </c>
      <c r="P22">
        <v>-0.51876551129883197</v>
      </c>
      <c r="Q22">
        <v>0.151110556062724</v>
      </c>
      <c r="R22">
        <v>0.26019348619454702</v>
      </c>
      <c r="S22">
        <v>0.245214237405429</v>
      </c>
      <c r="T22">
        <v>-0.12703695864096501</v>
      </c>
      <c r="U22">
        <v>-7.8435422524659893E-3</v>
      </c>
    </row>
    <row r="23" spans="1:31" x14ac:dyDescent="0.2">
      <c r="A23" t="s">
        <v>21</v>
      </c>
      <c r="B23">
        <v>0.30027184001225699</v>
      </c>
      <c r="C23">
        <v>-0.408676748536489</v>
      </c>
      <c r="D23">
        <v>0.218745524202448</v>
      </c>
      <c r="E23">
        <v>-0.437330033815854</v>
      </c>
      <c r="F23">
        <v>0.37305888133848097</v>
      </c>
      <c r="G23">
        <v>-8.5131387043593298E-2</v>
      </c>
      <c r="H23">
        <v>-8.6708054843592994E-2</v>
      </c>
      <c r="I23">
        <v>-0.19069869780250701</v>
      </c>
      <c r="J23">
        <v>3.71329648313092E-2</v>
      </c>
      <c r="K23">
        <v>-0.35431898227138903</v>
      </c>
      <c r="L23">
        <v>0.194085243573238</v>
      </c>
      <c r="M23">
        <v>0.15836684476825499</v>
      </c>
      <c r="N23">
        <v>-0.42415123273801603</v>
      </c>
      <c r="O23">
        <v>0.31167424659139298</v>
      </c>
      <c r="P23">
        <v>0.18269908740951299</v>
      </c>
      <c r="Q23">
        <v>-0.14272503654103399</v>
      </c>
      <c r="R23">
        <v>-0.45486266455610302</v>
      </c>
      <c r="S23">
        <v>-0.34503650602548103</v>
      </c>
      <c r="T23">
        <v>0.260660235581052</v>
      </c>
      <c r="U23">
        <v>3.4030654061682999E-2</v>
      </c>
      <c r="V23">
        <v>-0.30062190104856801</v>
      </c>
    </row>
    <row r="24" spans="1:31" x14ac:dyDescent="0.2">
      <c r="A24" t="s">
        <v>22</v>
      </c>
      <c r="B24">
        <v>3.5248551481896602E-2</v>
      </c>
      <c r="C24">
        <v>-8.0798861391872201E-2</v>
      </c>
      <c r="D24">
        <v>0.156400111280318</v>
      </c>
      <c r="E24">
        <v>-6.1125089932631299E-2</v>
      </c>
      <c r="F24">
        <v>0.109788349418754</v>
      </c>
      <c r="G24">
        <v>-0.110251028631852</v>
      </c>
      <c r="H24">
        <v>-3.0238579449934602E-2</v>
      </c>
      <c r="I24">
        <v>4.1586686742126899E-2</v>
      </c>
      <c r="J24">
        <v>0.121603182876255</v>
      </c>
      <c r="K24">
        <v>0.10531351966449699</v>
      </c>
      <c r="L24">
        <v>2.9379296048239301E-2</v>
      </c>
      <c r="M24">
        <v>-3.0828949707805701E-2</v>
      </c>
      <c r="N24">
        <v>0.108444683745669</v>
      </c>
      <c r="O24">
        <v>-0.13758370796664801</v>
      </c>
      <c r="P24">
        <v>4.0633539335077601E-2</v>
      </c>
      <c r="Q24">
        <v>-2.5020969258505801E-2</v>
      </c>
      <c r="R24">
        <v>6.9671781752023196E-2</v>
      </c>
      <c r="S24">
        <v>-2.45961883664624E-2</v>
      </c>
      <c r="T24">
        <v>-2.59496517947886E-2</v>
      </c>
      <c r="U24">
        <v>8.28002937332388E-3</v>
      </c>
      <c r="V24">
        <v>-7.1511436640812803E-2</v>
      </c>
      <c r="W24">
        <v>-5.4528050448483898E-4</v>
      </c>
    </row>
    <row r="25" spans="1:31" x14ac:dyDescent="0.2">
      <c r="A25" t="s">
        <v>23</v>
      </c>
      <c r="B25">
        <v>-0.22694781730369701</v>
      </c>
      <c r="C25">
        <v>0.178454422778205</v>
      </c>
      <c r="D25">
        <v>-0.171135978824493</v>
      </c>
      <c r="E25">
        <v>0.126612546966132</v>
      </c>
      <c r="F25">
        <v>-9.3015518818344203E-2</v>
      </c>
      <c r="G25">
        <v>0.184451181052004</v>
      </c>
      <c r="H25">
        <v>-1.7407595333834901E-3</v>
      </c>
      <c r="I25">
        <v>0.18613697311934099</v>
      </c>
      <c r="J25">
        <v>-1.54612470897673E-2</v>
      </c>
      <c r="K25">
        <v>9.5717836211167306E-2</v>
      </c>
      <c r="L25">
        <v>-8.4095054741896602E-2</v>
      </c>
      <c r="M25">
        <v>1.8288679814447002E-2</v>
      </c>
      <c r="N25">
        <v>0.17454582069541</v>
      </c>
      <c r="O25">
        <v>-0.13281390178118199</v>
      </c>
      <c r="P25">
        <v>-9.5937214869397394E-2</v>
      </c>
      <c r="Q25">
        <v>0.10194027558256399</v>
      </c>
      <c r="R25">
        <v>0.15286024065457399</v>
      </c>
      <c r="S25">
        <v>0.18171383727090801</v>
      </c>
      <c r="T25">
        <v>-0.107835674822838</v>
      </c>
      <c r="U25">
        <v>-5.0431840785431503E-2</v>
      </c>
      <c r="V25">
        <v>0.18972401013053899</v>
      </c>
      <c r="W25">
        <v>-0.18183571006357899</v>
      </c>
      <c r="X25">
        <v>-7.8716600775024903E-2</v>
      </c>
    </row>
    <row r="26" spans="1:31" x14ac:dyDescent="0.2">
      <c r="A26" t="s">
        <v>24</v>
      </c>
      <c r="B26">
        <v>-9.5792597650646696E-2</v>
      </c>
      <c r="C26">
        <v>4.6864245988041203E-2</v>
      </c>
      <c r="D26">
        <v>-4.8700433234982202E-2</v>
      </c>
      <c r="E26">
        <v>0.16152293314225999</v>
      </c>
      <c r="F26">
        <v>-2.79918942357145E-2</v>
      </c>
      <c r="G26">
        <v>1.4236898149101399E-2</v>
      </c>
      <c r="H26">
        <v>4.8522347507390998E-2</v>
      </c>
      <c r="I26">
        <v>8.25247312025498E-2</v>
      </c>
      <c r="J26">
        <v>4.7926805578333304E-3</v>
      </c>
      <c r="K26">
        <v>9.7603542163005999E-2</v>
      </c>
      <c r="L26">
        <v>-1.3691336356901901E-2</v>
      </c>
      <c r="M26">
        <v>-7.9565994701531698E-3</v>
      </c>
      <c r="N26">
        <v>8.9203728174476905E-3</v>
      </c>
      <c r="O26">
        <v>-4.1003299186263498E-2</v>
      </c>
      <c r="P26">
        <v>0.13225967659893301</v>
      </c>
      <c r="Q26">
        <v>9.7533328854408102E-2</v>
      </c>
      <c r="R26">
        <v>0.15053322130340099</v>
      </c>
      <c r="S26">
        <v>0.158534423371582</v>
      </c>
      <c r="T26">
        <v>-6.2985557247596302E-2</v>
      </c>
      <c r="U26">
        <v>-0.21828033259847801</v>
      </c>
      <c r="V26">
        <v>1.6620529776140501E-2</v>
      </c>
      <c r="W26">
        <v>-0.106569744051001</v>
      </c>
      <c r="X26">
        <v>-3.9132600445387099E-2</v>
      </c>
      <c r="Y26">
        <v>3.9341567881065097E-2</v>
      </c>
    </row>
    <row r="27" spans="1:31" x14ac:dyDescent="0.2">
      <c r="A27" t="s">
        <v>25</v>
      </c>
      <c r="B27">
        <v>0.576552226160162</v>
      </c>
      <c r="C27">
        <v>-0.47125454671348399</v>
      </c>
      <c r="D27">
        <v>0.43665310213688302</v>
      </c>
      <c r="E27">
        <v>-0.32820391271395499</v>
      </c>
      <c r="F27">
        <v>0.12972000054600299</v>
      </c>
      <c r="G27">
        <v>-4.3817504800068102E-2</v>
      </c>
      <c r="H27">
        <v>-8.1329446876505299E-2</v>
      </c>
      <c r="I27">
        <v>-9.7286795555766706E-2</v>
      </c>
      <c r="J27">
        <v>1.2358345433288899E-2</v>
      </c>
      <c r="K27">
        <v>-0.19361099877975399</v>
      </c>
      <c r="L27">
        <v>0.50546161457740602</v>
      </c>
      <c r="M27">
        <v>-1.7502625161615298E-2</v>
      </c>
      <c r="N27">
        <v>-0.19705476090366</v>
      </c>
      <c r="O27">
        <v>0.103477616266501</v>
      </c>
      <c r="P27">
        <v>0.75951390715203704</v>
      </c>
      <c r="Q27">
        <v>-0.11862578053526</v>
      </c>
      <c r="R27">
        <v>-0.24576958894277401</v>
      </c>
      <c r="S27">
        <v>-0.22366503765870499</v>
      </c>
      <c r="T27">
        <v>0.122518462551148</v>
      </c>
      <c r="U27">
        <v>-0.21217180187649401</v>
      </c>
      <c r="V27">
        <v>-0.48091544874035602</v>
      </c>
      <c r="W27">
        <v>0.20841069752057401</v>
      </c>
      <c r="X27">
        <v>1.0576998467473699E-2</v>
      </c>
      <c r="Y27">
        <v>-0.102163601494589</v>
      </c>
      <c r="Z27">
        <v>4.44169447968457E-2</v>
      </c>
    </row>
    <row r="28" spans="1:31" x14ac:dyDescent="0.2">
      <c r="A28" t="s">
        <v>26</v>
      </c>
      <c r="B28">
        <v>0.184338313255407</v>
      </c>
      <c r="C28">
        <v>-0.16399347892448499</v>
      </c>
      <c r="D28">
        <v>0.32455700422242301</v>
      </c>
      <c r="E28">
        <v>-0.208417759470193</v>
      </c>
      <c r="F28">
        <v>-7.4855544555600201E-2</v>
      </c>
      <c r="G28">
        <v>-0.147899084784122</v>
      </c>
      <c r="H28">
        <v>-3.1064323995654501E-2</v>
      </c>
      <c r="I28">
        <v>-4.1926088081687497E-2</v>
      </c>
      <c r="J28">
        <v>-5.0753097575247999E-2</v>
      </c>
      <c r="K28">
        <v>0.188321075461542</v>
      </c>
      <c r="L28">
        <v>9.9099009344576397E-2</v>
      </c>
      <c r="M28">
        <v>-0.14894542739732899</v>
      </c>
      <c r="N28">
        <v>-4.6297504466870802E-2</v>
      </c>
      <c r="O28">
        <v>-0.23309538141574301</v>
      </c>
      <c r="P28">
        <v>0.146255668805683</v>
      </c>
      <c r="Q28">
        <v>-5.4693081565585201E-2</v>
      </c>
      <c r="R28">
        <v>9.1031154277187901E-2</v>
      </c>
      <c r="S28">
        <v>-7.5941269441611794E-2</v>
      </c>
      <c r="T28">
        <v>-0.109780924017377</v>
      </c>
      <c r="U28">
        <v>2.8315102431524301E-2</v>
      </c>
      <c r="V28">
        <v>-0.18854834021733499</v>
      </c>
      <c r="W28">
        <v>-5.6209355887293602E-2</v>
      </c>
      <c r="X28">
        <v>0.136991526524922</v>
      </c>
      <c r="Y28">
        <v>-9.5513726354108805E-2</v>
      </c>
      <c r="Z28">
        <v>3.0847568453483801E-2</v>
      </c>
      <c r="AA28">
        <v>0.139639621288695</v>
      </c>
    </row>
    <row r="29" spans="1:31" x14ac:dyDescent="0.2">
      <c r="A29" t="s">
        <v>33</v>
      </c>
      <c r="B29">
        <v>-0.690392289026449</v>
      </c>
      <c r="C29">
        <v>0.419611815310659</v>
      </c>
      <c r="D29">
        <v>-0.52289917398821095</v>
      </c>
      <c r="E29">
        <v>0.338208805712224</v>
      </c>
      <c r="F29">
        <v>-0.17924355791851401</v>
      </c>
      <c r="G29">
        <v>8.0136335246537196E-2</v>
      </c>
      <c r="H29">
        <v>6.2522958516657401E-2</v>
      </c>
      <c r="I29">
        <v>0.11128249333080199</v>
      </c>
      <c r="J29">
        <v>-7.9340058084214099E-2</v>
      </c>
      <c r="K29">
        <v>0.16416793538153199</v>
      </c>
      <c r="L29">
        <v>-0.27741602392480202</v>
      </c>
      <c r="M29">
        <v>-1.1316758240909001E-2</v>
      </c>
      <c r="N29">
        <v>0.17538270969165301</v>
      </c>
      <c r="O29">
        <v>-7.8323956478498796E-2</v>
      </c>
      <c r="P29">
        <v>-0.439586839794807</v>
      </c>
      <c r="Q29">
        <v>0.14483669030545801</v>
      </c>
      <c r="R29">
        <v>0.26312269844515501</v>
      </c>
      <c r="S29">
        <v>0.24687522076618301</v>
      </c>
      <c r="T29">
        <v>-0.13815918340787101</v>
      </c>
      <c r="U29">
        <v>-3.6085246982573801E-2</v>
      </c>
      <c r="V29">
        <v>0.46635358619564299</v>
      </c>
      <c r="W29">
        <v>-0.16455709642660701</v>
      </c>
      <c r="X29">
        <v>-7.0060970574190298E-3</v>
      </c>
      <c r="Y29">
        <v>0.17360331750007299</v>
      </c>
      <c r="Z29">
        <v>3.1241991522167001E-2</v>
      </c>
      <c r="AA29">
        <v>-0.38295504133105901</v>
      </c>
      <c r="AB29">
        <v>-0.12709811968364301</v>
      </c>
    </row>
    <row r="30" spans="1:31" x14ac:dyDescent="0.2">
      <c r="A30" t="s">
        <v>27</v>
      </c>
      <c r="B30">
        <v>-0.40580486638831298</v>
      </c>
      <c r="C30">
        <v>0.36171736703795598</v>
      </c>
      <c r="D30">
        <v>-0.335362084118346</v>
      </c>
      <c r="E30">
        <v>0.39910050753732501</v>
      </c>
      <c r="F30">
        <v>-0.33103782157321299</v>
      </c>
      <c r="G30">
        <v>0.180452586627765</v>
      </c>
      <c r="H30">
        <v>5.0399097303559598E-2</v>
      </c>
      <c r="I30">
        <v>0.139155812073673</v>
      </c>
      <c r="J30">
        <v>-0.14250368428353799</v>
      </c>
      <c r="K30">
        <v>0.25413596326632998</v>
      </c>
      <c r="L30">
        <v>-0.244013379630066</v>
      </c>
      <c r="M30">
        <v>2.3724455154609199E-2</v>
      </c>
      <c r="N30">
        <v>0.27446002196736602</v>
      </c>
      <c r="O30">
        <v>-0.13983770868377199</v>
      </c>
      <c r="P30">
        <v>-0.28064406675510001</v>
      </c>
      <c r="Q30">
        <v>0.30404700028335502</v>
      </c>
      <c r="R30">
        <v>0.292200252509423</v>
      </c>
      <c r="S30">
        <v>0.495485385238015</v>
      </c>
      <c r="T30">
        <v>-0.28779574598634799</v>
      </c>
      <c r="U30">
        <v>1.25335045996441E-3</v>
      </c>
      <c r="V30">
        <v>0.33512246470484403</v>
      </c>
      <c r="W30">
        <v>-0.31878264642159698</v>
      </c>
      <c r="X30">
        <v>-5.8732048866017503E-2</v>
      </c>
      <c r="Y30">
        <v>0.19917644359782</v>
      </c>
      <c r="Z30">
        <v>0.16187612088161599</v>
      </c>
      <c r="AA30">
        <v>-0.25995077158906899</v>
      </c>
      <c r="AB30">
        <v>-0.10942736736401</v>
      </c>
      <c r="AC30">
        <v>0.23594436233876701</v>
      </c>
    </row>
    <row r="31" spans="1:31" x14ac:dyDescent="0.2">
      <c r="A31" t="s">
        <v>28</v>
      </c>
      <c r="B31">
        <v>0.54737883024476797</v>
      </c>
      <c r="C31">
        <v>-0.38447193790666501</v>
      </c>
      <c r="D31">
        <v>0.39987966849532502</v>
      </c>
      <c r="E31">
        <v>-0.25401093245683398</v>
      </c>
      <c r="F31">
        <v>0.14408496404408899</v>
      </c>
      <c r="G31">
        <v>-6.4223502512711396E-3</v>
      </c>
      <c r="H31">
        <v>-5.8984319450491103E-2</v>
      </c>
      <c r="I31">
        <v>-4.7180913867261899E-2</v>
      </c>
      <c r="J31">
        <v>3.9811973540975397E-2</v>
      </c>
      <c r="K31">
        <v>-0.14902327601954099</v>
      </c>
      <c r="L31">
        <v>0.30697980014606702</v>
      </c>
      <c r="M31">
        <v>1.5577480735732899E-2</v>
      </c>
      <c r="N31">
        <v>-0.19835726471503501</v>
      </c>
      <c r="O31">
        <v>7.6154058375293099E-2</v>
      </c>
      <c r="P31">
        <v>0.65113489164002303</v>
      </c>
      <c r="Q31">
        <v>-9.4879472890766495E-2</v>
      </c>
      <c r="R31">
        <v>-0.18253544020548601</v>
      </c>
      <c r="S31">
        <v>-0.18769990975512399</v>
      </c>
      <c r="T31">
        <v>0.13235044712494801</v>
      </c>
      <c r="U31">
        <v>-4.76728393038355E-2</v>
      </c>
      <c r="V31">
        <v>-0.41673082977507703</v>
      </c>
      <c r="W31">
        <v>0.132908983697059</v>
      </c>
      <c r="X31">
        <v>1.5537154292247999E-2</v>
      </c>
      <c r="Y31">
        <v>-8.3716835252098803E-2</v>
      </c>
      <c r="Z31">
        <v>0.165663257702753</v>
      </c>
      <c r="AA31">
        <v>0.57785969396864201</v>
      </c>
      <c r="AB31">
        <v>9.3352195365623294E-2</v>
      </c>
      <c r="AC31">
        <v>-0.410602710339946</v>
      </c>
      <c r="AD31">
        <v>-0.21561324376699501</v>
      </c>
    </row>
    <row r="32" spans="1:31" x14ac:dyDescent="0.2">
      <c r="A32" t="s">
        <v>29</v>
      </c>
      <c r="B32">
        <v>-1.52767893262963E-2</v>
      </c>
      <c r="C32">
        <v>-4.5634457632408101E-3</v>
      </c>
      <c r="D32">
        <v>-7.3672620696176999E-3</v>
      </c>
      <c r="E32">
        <v>4.8699150693978399E-2</v>
      </c>
      <c r="F32">
        <v>-6.1989738840111802E-2</v>
      </c>
      <c r="G32">
        <v>1.0773952436269101E-2</v>
      </c>
      <c r="H32">
        <v>1.18631360745473E-2</v>
      </c>
      <c r="I32">
        <v>4.85935294519124E-2</v>
      </c>
      <c r="J32">
        <v>3.3871744547277899E-3</v>
      </c>
      <c r="K32">
        <v>7.02425784393097E-2</v>
      </c>
      <c r="L32">
        <v>1.7974483500577901E-2</v>
      </c>
      <c r="M32">
        <v>1.02973296510348E-3</v>
      </c>
      <c r="N32">
        <v>1.15111806067424E-2</v>
      </c>
      <c r="O32">
        <v>-2.8121427726191101E-2</v>
      </c>
      <c r="P32">
        <v>0.14389768033393099</v>
      </c>
      <c r="Q32">
        <v>1.7835730434738701E-2</v>
      </c>
      <c r="R32">
        <v>6.9369679029859896E-2</v>
      </c>
      <c r="S32">
        <v>4.7492480404616302E-2</v>
      </c>
      <c r="T32">
        <v>-3.9163451976070102E-2</v>
      </c>
      <c r="U32">
        <v>-0.31771964147243398</v>
      </c>
      <c r="V32">
        <v>-6.5463967952784696E-2</v>
      </c>
      <c r="W32">
        <v>-8.2271130659681294E-2</v>
      </c>
      <c r="X32">
        <v>-1.16906578245849E-2</v>
      </c>
      <c r="Y32">
        <v>6.3405987076319698E-2</v>
      </c>
      <c r="Z32">
        <v>0.25981067951255998</v>
      </c>
      <c r="AA32">
        <v>0.108468666588853</v>
      </c>
      <c r="AB32">
        <v>5.7352188754404097E-3</v>
      </c>
      <c r="AC32">
        <v>-3.5286679268858598E-3</v>
      </c>
      <c r="AD32">
        <v>2.1702184976009099E-2</v>
      </c>
      <c r="AE32">
        <v>0.11625658162106101</v>
      </c>
    </row>
    <row r="33" spans="1:32" x14ac:dyDescent="0.2">
      <c r="A33" t="s">
        <v>30</v>
      </c>
      <c r="B33">
        <v>0.160030698713161</v>
      </c>
      <c r="C33">
        <v>-0.208253410079179</v>
      </c>
      <c r="D33">
        <v>0.19472137607301701</v>
      </c>
      <c r="E33">
        <v>-0.109111743244809</v>
      </c>
      <c r="F33">
        <v>0.48956660931708401</v>
      </c>
      <c r="G33">
        <v>-4.2180581341484703E-2</v>
      </c>
      <c r="H33">
        <v>-7.0026112122933401E-2</v>
      </c>
      <c r="I33">
        <v>-2.72583427579773E-2</v>
      </c>
      <c r="J33">
        <v>0.14983302866533699</v>
      </c>
      <c r="K33">
        <v>-7.2604910107371603E-3</v>
      </c>
      <c r="L33">
        <v>0.100362489180758</v>
      </c>
      <c r="M33">
        <v>-2.4944502185783299E-2</v>
      </c>
      <c r="N33">
        <v>-8.8510939234633296E-2</v>
      </c>
      <c r="O33">
        <v>-4.4576109606321697E-2</v>
      </c>
      <c r="P33">
        <v>0.10655853148998699</v>
      </c>
      <c r="Q33">
        <v>-0.104433755655449</v>
      </c>
      <c r="R33">
        <v>-5.2865553173844497E-2</v>
      </c>
      <c r="S33">
        <v>-0.12817133658115201</v>
      </c>
      <c r="T33">
        <v>8.3682502494258404E-2</v>
      </c>
      <c r="U33">
        <v>4.6268261515435401E-2</v>
      </c>
      <c r="V33">
        <v>-0.177682896326192</v>
      </c>
      <c r="W33">
        <v>9.9135205126166706E-2</v>
      </c>
      <c r="X33">
        <v>0.22685079230965099</v>
      </c>
      <c r="Y33">
        <v>-4.98222367859927E-2</v>
      </c>
      <c r="Z33">
        <v>8.1350849509176804E-3</v>
      </c>
      <c r="AA33">
        <v>7.2479111740660906E-2</v>
      </c>
      <c r="AB33">
        <v>7.6304177851854796E-2</v>
      </c>
      <c r="AC33">
        <v>-0.120055987491604</v>
      </c>
      <c r="AD33">
        <v>-0.116780443345212</v>
      </c>
      <c r="AE33">
        <v>0.10864678200542199</v>
      </c>
      <c r="AF33">
        <v>-4.0355018690803601E-2</v>
      </c>
    </row>
  </sheetData>
  <conditionalFormatting sqref="Z8:Z10">
    <cfRule type="cellIs" dxfId="8" priority="7" operator="greaterThan">
      <formula>0.8</formula>
    </cfRule>
    <cfRule type="cellIs" dxfId="7" priority="8" operator="greaterThan">
      <formula>0.6</formula>
    </cfRule>
    <cfRule type="cellIs" dxfId="6" priority="9" operator="greaterThan">
      <formula>0.3</formula>
    </cfRule>
  </conditionalFormatting>
  <conditionalFormatting sqref="B2:AF6 B12:AF33 B7:X11 Z7:AF11">
    <cfRule type="cellIs" dxfId="5" priority="6" operator="greaterThan">
      <formula>0.3</formula>
    </cfRule>
    <cfRule type="cellIs" dxfId="4" priority="5" operator="lessThan">
      <formula>-0.3</formula>
    </cfRule>
    <cfRule type="cellIs" dxfId="3" priority="4" operator="greaterThan">
      <formula>0.6</formula>
    </cfRule>
    <cfRule type="cellIs" dxfId="2" priority="3" operator="lessThan">
      <formula>-0.6</formula>
    </cfRule>
    <cfRule type="cellIs" dxfId="1" priority="2" operator="greaterThan">
      <formula>0.8</formula>
    </cfRule>
    <cfRule type="cellIs" dxfId="0" priority="1" operator="lessThan">
      <formula>-0.8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le_sample_feat_corr_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4T08:03:44Z</dcterms:created>
  <dcterms:modified xsi:type="dcterms:W3CDTF">2022-04-15T14:32:16Z</dcterms:modified>
</cp:coreProperties>
</file>